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" uniqueCount="42">
  <si>
    <t xml:space="preserve">Data of correlation analysis of 20 DEGs in RNA-seq and qRT-PCR </t>
  </si>
  <si>
    <t xml:space="preserve">SGT1</t>
  </si>
  <si>
    <t xml:space="preserve">Solyc06g036420.2.1</t>
  </si>
  <si>
    <t xml:space="preserve">JAZ</t>
  </si>
  <si>
    <t xml:space="preserve">Solyc12g009220.2.1</t>
  </si>
  <si>
    <t xml:space="preserve">WRKY</t>
  </si>
  <si>
    <t xml:space="preserve">Solyc02g080890.3</t>
  </si>
  <si>
    <t xml:space="preserve">ACO2</t>
  </si>
  <si>
    <t xml:space="preserve">Solyc12g005940.2.1</t>
  </si>
  <si>
    <t xml:space="preserve">qRT-PCR</t>
  </si>
  <si>
    <t xml:space="preserve">average</t>
  </si>
  <si>
    <t xml:space="preserve">log2fold change</t>
  </si>
  <si>
    <t xml:space="preserve">EDS1</t>
  </si>
  <si>
    <t xml:space="preserve">Solyc06g071280.3.1</t>
  </si>
  <si>
    <t xml:space="preserve">NPR1</t>
  </si>
  <si>
    <t xml:space="preserve">Solyc10g079460.1.1</t>
  </si>
  <si>
    <t xml:space="preserve">NAC</t>
  </si>
  <si>
    <t xml:space="preserve">Solyc06g061080.3.1</t>
  </si>
  <si>
    <t xml:space="preserve">JAR1</t>
  </si>
  <si>
    <t xml:space="preserve">Solyc10g011660.3.1</t>
  </si>
  <si>
    <t xml:space="preserve">RIN4</t>
  </si>
  <si>
    <t xml:space="preserve">Solyc09g059430.3.1</t>
  </si>
  <si>
    <t xml:space="preserve">BAK1</t>
  </si>
  <si>
    <t xml:space="preserve">Solyc10g047140.2.1</t>
  </si>
  <si>
    <t xml:space="preserve">Solyc03g115850.3.1</t>
  </si>
  <si>
    <t xml:space="preserve">CTR1</t>
  </si>
  <si>
    <t xml:space="preserve">Solyc10g083610.2.1</t>
  </si>
  <si>
    <t xml:space="preserve">ERF68</t>
  </si>
  <si>
    <t xml:space="preserve">Solyc08g078180.1.1</t>
  </si>
  <si>
    <t xml:space="preserve">CML</t>
  </si>
  <si>
    <t xml:space="preserve">Solyc04g058170.1.1</t>
  </si>
  <si>
    <t xml:space="preserve">MYB</t>
  </si>
  <si>
    <t xml:space="preserve">Solyc02g067760.3.1</t>
  </si>
  <si>
    <t xml:space="preserve">PR</t>
  </si>
  <si>
    <t xml:space="preserve">Solyc05g054380.2</t>
  </si>
  <si>
    <t xml:space="preserve">CNGC</t>
  </si>
  <si>
    <t xml:space="preserve">Solyc05g050380.3.1</t>
  </si>
  <si>
    <t xml:space="preserve">Solyc07g006710.2.1</t>
  </si>
  <si>
    <t xml:space="preserve">ABCG1</t>
  </si>
  <si>
    <t xml:space="preserve">Solyc05g054890.3.1</t>
  </si>
  <si>
    <t xml:space="preserve">Solyc04g064880.4</t>
  </si>
  <si>
    <t xml:space="preserve">transcriptome dat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12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O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61" activeCellId="0" sqref="L61"/>
    </sheetView>
  </sheetViews>
  <sheetFormatPr defaultColWidth="8.99609375" defaultRowHeight="14.25" zeroHeight="false" outlineLevelRow="0" outlineLevelCol="0"/>
  <cols>
    <col collapsed="false" customWidth="true" hidden="false" outlineLevel="0" max="3" min="1" style="0" width="12.12"/>
  </cols>
  <sheetData>
    <row r="3" customFormat="false" ht="14.25" hidden="false" customHeight="false" outlineLevel="0" collapsed="false">
      <c r="B3" s="1" t="s">
        <v>0</v>
      </c>
    </row>
    <row r="5" customFormat="false" ht="14.25" hidden="false" customHeight="false" outlineLevel="0" collapsed="false">
      <c r="B5" s="0" t="s">
        <v>1</v>
      </c>
      <c r="C5" s="0" t="s">
        <v>2</v>
      </c>
      <c r="F5" s="0" t="s">
        <v>3</v>
      </c>
      <c r="G5" s="0" t="s">
        <v>4</v>
      </c>
      <c r="J5" s="0" t="s">
        <v>5</v>
      </c>
      <c r="K5" s="0" t="s">
        <v>6</v>
      </c>
      <c r="N5" s="0" t="s">
        <v>7</v>
      </c>
      <c r="O5" s="0" t="s">
        <v>8</v>
      </c>
    </row>
    <row r="6" customFormat="false" ht="14.25" hidden="false" customHeight="false" outlineLevel="0" collapsed="false">
      <c r="B6" s="1" t="s">
        <v>9</v>
      </c>
      <c r="F6" s="1" t="s">
        <v>9</v>
      </c>
      <c r="J6" s="1" t="s">
        <v>9</v>
      </c>
      <c r="N6" s="1" t="s">
        <v>9</v>
      </c>
    </row>
    <row r="7" customFormat="false" ht="14.25" hidden="false" customHeight="false" outlineLevel="0" collapsed="false">
      <c r="B7" s="2" t="n">
        <v>14.8964481333655</v>
      </c>
      <c r="F7" s="2" t="n">
        <v>49.712589157683</v>
      </c>
      <c r="J7" s="2" t="n">
        <v>31.7478987137703</v>
      </c>
      <c r="N7" s="2" t="n">
        <v>3.32927942377637</v>
      </c>
    </row>
    <row r="8" customFormat="false" ht="14.25" hidden="false" customHeight="false" outlineLevel="0" collapsed="false">
      <c r="B8" s="2" t="n">
        <v>16.3805131643202</v>
      </c>
      <c r="F8" s="2" t="n">
        <v>61.0446300051406</v>
      </c>
      <c r="J8" s="2" t="n">
        <v>31.1482051521448</v>
      </c>
      <c r="N8" s="2" t="n">
        <v>3.02118343825624</v>
      </c>
    </row>
    <row r="9" customFormat="false" ht="14.25" hidden="false" customHeight="false" outlineLevel="0" collapsed="false">
      <c r="B9" s="2" t="n">
        <v>15.2347052252951</v>
      </c>
      <c r="F9" s="2" t="n">
        <v>71.837878465831</v>
      </c>
      <c r="J9" s="2" t="n">
        <v>33.7473046888992</v>
      </c>
      <c r="N9" s="2" t="n">
        <v>2.64704540124747</v>
      </c>
    </row>
    <row r="10" customFormat="false" ht="14.25" hidden="false" customHeight="false" outlineLevel="0" collapsed="false">
      <c r="B10" s="0" t="s">
        <v>10</v>
      </c>
      <c r="C10" s="0" t="s">
        <v>11</v>
      </c>
      <c r="F10" s="0" t="s">
        <v>10</v>
      </c>
      <c r="G10" s="0" t="s">
        <v>11</v>
      </c>
      <c r="J10" s="0" t="s">
        <v>10</v>
      </c>
      <c r="K10" s="0" t="s">
        <v>11</v>
      </c>
      <c r="N10" s="0" t="s">
        <v>10</v>
      </c>
      <c r="O10" s="0" t="s">
        <v>11</v>
      </c>
    </row>
    <row r="11" customFormat="false" ht="14.25" hidden="false" customHeight="false" outlineLevel="0" collapsed="false">
      <c r="B11" s="0" t="n">
        <f aca="false">AVERAGE(B7:B9)</f>
        <v>15.5038888409936</v>
      </c>
      <c r="C11" s="0" t="n">
        <f aca="false">LOG(B11,2)</f>
        <v>3.95455822702736</v>
      </c>
      <c r="F11" s="0" t="n">
        <f aca="false">AVERAGE(F7:F9)</f>
        <v>60.8650325428849</v>
      </c>
      <c r="G11" s="0" t="n">
        <f aca="false">LOG(F11,2)</f>
        <v>5.92754172095965</v>
      </c>
      <c r="J11" s="1" t="n">
        <f aca="false">AVERAGE(J7:J9)</f>
        <v>32.2144695182714</v>
      </c>
      <c r="K11" s="0" t="n">
        <f aca="false">LOG(J11,2)</f>
        <v>5.00963693271173</v>
      </c>
      <c r="N11" s="1" t="n">
        <f aca="false">AVERAGE(N7:N9)</f>
        <v>2.99916942109336</v>
      </c>
      <c r="O11" s="0" t="n">
        <f aca="false">LOG(N11,2)</f>
        <v>1.58456302139553</v>
      </c>
    </row>
    <row r="14" customFormat="false" ht="14.25" hidden="false" customHeight="false" outlineLevel="0" collapsed="false">
      <c r="B14" s="0" t="s">
        <v>12</v>
      </c>
      <c r="C14" s="0" t="s">
        <v>13</v>
      </c>
      <c r="F14" s="0" t="s">
        <v>14</v>
      </c>
      <c r="G14" s="0" t="s">
        <v>15</v>
      </c>
      <c r="J14" s="0" t="s">
        <v>16</v>
      </c>
      <c r="K14" s="1" t="s">
        <v>17</v>
      </c>
      <c r="N14" s="0" t="s">
        <v>18</v>
      </c>
      <c r="O14" s="0" t="s">
        <v>19</v>
      </c>
    </row>
    <row r="15" customFormat="false" ht="14.25" hidden="false" customHeight="false" outlineLevel="0" collapsed="false">
      <c r="B15" s="1" t="s">
        <v>9</v>
      </c>
      <c r="F15" s="1" t="s">
        <v>9</v>
      </c>
      <c r="J15" s="1" t="s">
        <v>9</v>
      </c>
      <c r="N15" s="1" t="s">
        <v>9</v>
      </c>
    </row>
    <row r="16" customFormat="false" ht="14.25" hidden="false" customHeight="false" outlineLevel="0" collapsed="false">
      <c r="B16" s="2" t="n">
        <v>8.23267257374391</v>
      </c>
      <c r="F16" s="2" t="n">
        <v>0.117925304663105</v>
      </c>
      <c r="J16" s="2" t="n">
        <v>8.183281427</v>
      </c>
      <c r="N16" s="2" t="n">
        <v>0.26290581568348</v>
      </c>
    </row>
    <row r="17" customFormat="false" ht="14.25" hidden="false" customHeight="false" outlineLevel="0" collapsed="false">
      <c r="B17" s="2" t="n">
        <v>7.88250391723114</v>
      </c>
      <c r="F17" s="2" t="n">
        <v>0.066168294757229</v>
      </c>
      <c r="J17" s="2" t="n">
        <v>8.235164803</v>
      </c>
      <c r="N17" s="2" t="n">
        <v>0.208084807671997</v>
      </c>
    </row>
    <row r="18" customFormat="false" ht="14.25" hidden="false" customHeight="false" outlineLevel="0" collapsed="false">
      <c r="B18" s="2" t="n">
        <v>7.4645683834397</v>
      </c>
      <c r="F18" s="2" t="n">
        <v>0.100922851545505</v>
      </c>
      <c r="J18" s="2" t="n">
        <v>8.119158062</v>
      </c>
      <c r="N18" s="2" t="n">
        <v>0.199999864814492</v>
      </c>
    </row>
    <row r="19" customFormat="false" ht="14.25" hidden="false" customHeight="false" outlineLevel="0" collapsed="false">
      <c r="B19" s="0" t="s">
        <v>10</v>
      </c>
      <c r="C19" s="0" t="s">
        <v>11</v>
      </c>
      <c r="F19" s="0" t="s">
        <v>10</v>
      </c>
      <c r="G19" s="0" t="s">
        <v>11</v>
      </c>
      <c r="J19" s="0" t="s">
        <v>10</v>
      </c>
      <c r="K19" s="0" t="s">
        <v>11</v>
      </c>
      <c r="N19" s="0" t="s">
        <v>10</v>
      </c>
      <c r="O19" s="0" t="s">
        <v>11</v>
      </c>
    </row>
    <row r="20" customFormat="false" ht="14.25" hidden="false" customHeight="false" outlineLevel="0" collapsed="false">
      <c r="B20" s="0" t="n">
        <f aca="false">AVERAGE(B16:B18)</f>
        <v>7.85991495813825</v>
      </c>
      <c r="C20" s="0" t="n">
        <f aca="false">LOG(B20,2)</f>
        <v>2.97451370305183</v>
      </c>
      <c r="F20" s="0" t="n">
        <f aca="false">AVERAGE(F16:F18)</f>
        <v>0.0950054836552799</v>
      </c>
      <c r="G20" s="0" t="n">
        <f aca="false">LOG(F20,2)</f>
        <v>-3.3958454025</v>
      </c>
      <c r="J20" s="1" t="n">
        <f aca="false">AVERAGE(J16:J18)</f>
        <v>8.17920143066667</v>
      </c>
      <c r="K20" s="0" t="n">
        <f aca="false">LOG(J20,2)</f>
        <v>3.03195999374686</v>
      </c>
      <c r="N20" s="1" t="n">
        <f aca="false">AVERAGE(N16:N18)</f>
        <v>0.223663496056656</v>
      </c>
      <c r="O20" s="0" t="n">
        <f aca="false">LOG(N20,2)</f>
        <v>-2.16059828040106</v>
      </c>
    </row>
    <row r="23" customFormat="false" ht="14.25" hidden="false" customHeight="false" outlineLevel="0" collapsed="false">
      <c r="B23" s="0" t="s">
        <v>20</v>
      </c>
      <c r="C23" s="0" t="s">
        <v>21</v>
      </c>
      <c r="F23" s="3" t="s">
        <v>22</v>
      </c>
      <c r="G23" s="0" t="s">
        <v>23</v>
      </c>
      <c r="J23" s="0" t="s">
        <v>16</v>
      </c>
      <c r="K23" s="0" t="s">
        <v>24</v>
      </c>
      <c r="N23" s="0" t="s">
        <v>25</v>
      </c>
      <c r="O23" s="0" t="s">
        <v>26</v>
      </c>
    </row>
    <row r="24" customFormat="false" ht="14.25" hidden="false" customHeight="false" outlineLevel="0" collapsed="false">
      <c r="B24" s="1" t="s">
        <v>9</v>
      </c>
      <c r="F24" s="1" t="s">
        <v>9</v>
      </c>
      <c r="J24" s="1" t="s">
        <v>9</v>
      </c>
      <c r="N24" s="1" t="s">
        <v>9</v>
      </c>
    </row>
    <row r="25" customFormat="false" ht="14.25" hidden="false" customHeight="false" outlineLevel="0" collapsed="false">
      <c r="B25" s="2" t="n">
        <v>5.35768083859372</v>
      </c>
      <c r="F25" s="2" t="n">
        <v>1.96804810222681</v>
      </c>
      <c r="J25" s="2" t="n">
        <v>4.46057425089536</v>
      </c>
      <c r="N25" s="2" t="n">
        <v>2.07446916949385</v>
      </c>
    </row>
    <row r="26" customFormat="false" ht="14.25" hidden="false" customHeight="false" outlineLevel="0" collapsed="false">
      <c r="B26" s="2" t="n">
        <v>5.2064353489933</v>
      </c>
      <c r="F26" s="2" t="n">
        <v>2.26247847915706</v>
      </c>
      <c r="J26" s="2" t="n">
        <v>4.16209806753493</v>
      </c>
      <c r="N26" s="2" t="n">
        <v>1.92186315542573</v>
      </c>
    </row>
    <row r="27" customFormat="false" ht="14.25" hidden="false" customHeight="false" outlineLevel="0" collapsed="false">
      <c r="B27" s="2" t="n">
        <v>5.44569299608915</v>
      </c>
      <c r="F27" s="2" t="n">
        <v>2.7493807831895</v>
      </c>
      <c r="J27" s="2" t="n">
        <v>4.47572943527061</v>
      </c>
      <c r="N27" s="2" t="n">
        <v>2.03738408041956</v>
      </c>
    </row>
    <row r="28" customFormat="false" ht="14.25" hidden="false" customHeight="false" outlineLevel="0" collapsed="false">
      <c r="B28" s="0" t="s">
        <v>10</v>
      </c>
      <c r="C28" s="0" t="s">
        <v>11</v>
      </c>
      <c r="F28" s="0" t="s">
        <v>10</v>
      </c>
      <c r="G28" s="0" t="s">
        <v>11</v>
      </c>
      <c r="J28" s="0" t="s">
        <v>10</v>
      </c>
      <c r="K28" s="0" t="s">
        <v>11</v>
      </c>
      <c r="N28" s="0" t="s">
        <v>10</v>
      </c>
      <c r="O28" s="0" t="s">
        <v>11</v>
      </c>
    </row>
    <row r="29" customFormat="false" ht="14.25" hidden="false" customHeight="false" outlineLevel="0" collapsed="false">
      <c r="B29" s="0" t="n">
        <f aca="false">AVERAGE(B25:B27)</f>
        <v>5.33660306122539</v>
      </c>
      <c r="C29" s="0" t="n">
        <f aca="false">LOG(B29,2)</f>
        <v>2.41592170705444</v>
      </c>
      <c r="F29" s="0" t="n">
        <f aca="false">AVERAGE(F25:F27)</f>
        <v>2.32663578819112</v>
      </c>
      <c r="G29" s="0" t="n">
        <f aca="false">LOG(F29,2)</f>
        <v>1.21824538878577</v>
      </c>
      <c r="J29" s="1" t="n">
        <f aca="false">AVERAGE(J25:J27)</f>
        <v>4.3661339179003</v>
      </c>
      <c r="K29" s="0" t="n">
        <f aca="false">LOG(J29,2)</f>
        <v>2.12635638129702</v>
      </c>
      <c r="N29" s="1" t="n">
        <f aca="false">AVERAGE(N25:N27)</f>
        <v>2.01123880177971</v>
      </c>
      <c r="O29" s="0" t="n">
        <f aca="false">LOG(N29,2)</f>
        <v>1.00808438830144</v>
      </c>
    </row>
    <row r="32" customFormat="false" ht="14.25" hidden="false" customHeight="false" outlineLevel="0" collapsed="false">
      <c r="B32" s="0" t="s">
        <v>27</v>
      </c>
      <c r="C32" s="0" t="s">
        <v>28</v>
      </c>
      <c r="F32" s="0" t="s">
        <v>29</v>
      </c>
      <c r="G32" s="0" t="s">
        <v>30</v>
      </c>
      <c r="J32" s="0" t="s">
        <v>31</v>
      </c>
      <c r="K32" s="0" t="s">
        <v>32</v>
      </c>
      <c r="N32" s="0" t="s">
        <v>33</v>
      </c>
      <c r="O32" s="0" t="s">
        <v>34</v>
      </c>
    </row>
    <row r="33" customFormat="false" ht="14.25" hidden="false" customHeight="false" outlineLevel="0" collapsed="false">
      <c r="B33" s="1" t="s">
        <v>9</v>
      </c>
      <c r="F33" s="1" t="s">
        <v>9</v>
      </c>
      <c r="J33" s="1" t="s">
        <v>9</v>
      </c>
      <c r="N33" s="1" t="s">
        <v>9</v>
      </c>
    </row>
    <row r="34" customFormat="false" ht="14.25" hidden="false" customHeight="false" outlineLevel="0" collapsed="false">
      <c r="B34" s="2" t="n">
        <v>140.340843173113</v>
      </c>
      <c r="F34" s="2" t="n">
        <v>38.5144987175734</v>
      </c>
      <c r="J34" s="2" t="n">
        <v>303.36823489666</v>
      </c>
      <c r="N34" s="2" t="n">
        <v>1869.1683153104</v>
      </c>
    </row>
    <row r="35" customFormat="false" ht="14.25" hidden="false" customHeight="false" outlineLevel="0" collapsed="false">
      <c r="B35" s="2" t="n">
        <v>138.424545989068</v>
      </c>
      <c r="F35" s="2" t="n">
        <v>26.9831326324647</v>
      </c>
      <c r="J35" s="2" t="n">
        <v>323.449577400727</v>
      </c>
      <c r="N35" s="2" t="n">
        <v>2108.97432483502</v>
      </c>
    </row>
    <row r="36" customFormat="false" ht="14.25" hidden="false" customHeight="false" outlineLevel="0" collapsed="false">
      <c r="B36" s="2" t="n">
        <v>144.027184482796</v>
      </c>
      <c r="F36" s="2" t="n">
        <v>26.5809396047511</v>
      </c>
      <c r="J36" s="2" t="n">
        <v>331.410560829207</v>
      </c>
      <c r="N36" s="2" t="n">
        <v>1559.79240975246</v>
      </c>
    </row>
    <row r="37" customFormat="false" ht="14.25" hidden="false" customHeight="false" outlineLevel="0" collapsed="false">
      <c r="B37" s="0" t="s">
        <v>10</v>
      </c>
      <c r="C37" s="0" t="s">
        <v>11</v>
      </c>
      <c r="F37" s="0" t="s">
        <v>10</v>
      </c>
      <c r="G37" s="0" t="s">
        <v>11</v>
      </c>
      <c r="J37" s="0" t="s">
        <v>10</v>
      </c>
      <c r="K37" s="0" t="s">
        <v>11</v>
      </c>
      <c r="N37" s="0" t="s">
        <v>10</v>
      </c>
      <c r="O37" s="0" t="s">
        <v>11</v>
      </c>
    </row>
    <row r="38" customFormat="false" ht="14.25" hidden="false" customHeight="false" outlineLevel="0" collapsed="false">
      <c r="B38" s="0" t="n">
        <f aca="false">AVERAGE(B34:B36)</f>
        <v>140.930857881659</v>
      </c>
      <c r="C38" s="0" t="n">
        <f aca="false">LOG(B38,2)</f>
        <v>7.1388437250465</v>
      </c>
      <c r="F38" s="0" t="n">
        <f aca="false">AVERAGE(F34:F36)</f>
        <v>30.6928569849297</v>
      </c>
      <c r="G38" s="0" t="n">
        <f aca="false">LOG(F38,2)</f>
        <v>4.93983103740571</v>
      </c>
      <c r="J38" s="1" t="n">
        <f aca="false">AVERAGE(J34:J36)</f>
        <v>319.409457708865</v>
      </c>
      <c r="K38" s="0" t="n">
        <f aca="false">LOG(J38,2)</f>
        <v>8.3192632213331</v>
      </c>
      <c r="N38" s="1" t="n">
        <f aca="false">AVERAGE(N34:N36)</f>
        <v>1845.97834996596</v>
      </c>
      <c r="O38" s="0" t="n">
        <f aca="false">LOG(N38,2)</f>
        <v>10.850169917505</v>
      </c>
    </row>
    <row r="41" customFormat="false" ht="14.25" hidden="false" customHeight="false" outlineLevel="0" collapsed="false">
      <c r="B41" s="0" t="s">
        <v>35</v>
      </c>
      <c r="C41" s="0" t="s">
        <v>36</v>
      </c>
      <c r="F41" s="0" t="s">
        <v>33</v>
      </c>
      <c r="G41" s="0" t="s">
        <v>37</v>
      </c>
      <c r="J41" s="0" t="s">
        <v>38</v>
      </c>
      <c r="K41" s="0" t="s">
        <v>39</v>
      </c>
      <c r="N41" s="0" t="s">
        <v>33</v>
      </c>
      <c r="O41" s="0" t="s">
        <v>40</v>
      </c>
    </row>
    <row r="42" customFormat="false" ht="14.25" hidden="false" customHeight="false" outlineLevel="0" collapsed="false">
      <c r="B42" s="1" t="s">
        <v>9</v>
      </c>
      <c r="F42" s="1" t="s">
        <v>9</v>
      </c>
      <c r="J42" s="1" t="s">
        <v>9</v>
      </c>
      <c r="N42" s="1" t="s">
        <v>9</v>
      </c>
    </row>
    <row r="43" customFormat="false" ht="14.25" hidden="false" customHeight="false" outlineLevel="0" collapsed="false">
      <c r="B43" s="2" t="n">
        <v>17.7800097365629</v>
      </c>
      <c r="F43" s="2" t="n">
        <v>0.0044192654233852</v>
      </c>
      <c r="J43" s="2" t="n">
        <v>2.96973931684824</v>
      </c>
      <c r="N43" s="2" t="n">
        <v>1324.93244907064</v>
      </c>
    </row>
    <row r="44" customFormat="false" ht="14.25" hidden="false" customHeight="false" outlineLevel="0" collapsed="false">
      <c r="B44" s="2" t="n">
        <v>19.0669416981732</v>
      </c>
      <c r="F44" s="2" t="n">
        <v>0.00378311853932887</v>
      </c>
      <c r="J44" s="2" t="n">
        <v>3.12720557773897</v>
      </c>
      <c r="N44" s="2" t="n">
        <v>888.024446683794</v>
      </c>
    </row>
    <row r="45" customFormat="false" ht="14.25" hidden="false" customHeight="false" outlineLevel="0" collapsed="false">
      <c r="B45" s="2" t="n">
        <v>19.5605188981751</v>
      </c>
      <c r="F45" s="2" t="n">
        <v>0.00402384218512118</v>
      </c>
      <c r="J45" s="2" t="n">
        <v>3.16260296918835</v>
      </c>
      <c r="N45" s="2" t="n">
        <v>990.562599701257</v>
      </c>
    </row>
    <row r="46" customFormat="false" ht="14.25" hidden="false" customHeight="false" outlineLevel="0" collapsed="false">
      <c r="B46" s="0" t="s">
        <v>10</v>
      </c>
      <c r="C46" s="0" t="s">
        <v>11</v>
      </c>
      <c r="F46" s="0" t="s">
        <v>10</v>
      </c>
      <c r="G46" s="0" t="s">
        <v>11</v>
      </c>
      <c r="J46" s="0" t="s">
        <v>10</v>
      </c>
      <c r="K46" s="0" t="s">
        <v>11</v>
      </c>
      <c r="N46" s="0" t="s">
        <v>10</v>
      </c>
      <c r="O46" s="0" t="s">
        <v>11</v>
      </c>
    </row>
    <row r="47" customFormat="false" ht="14.25" hidden="false" customHeight="false" outlineLevel="0" collapsed="false">
      <c r="B47" s="0" t="n">
        <f aca="false">AVERAGE(B43:B45)</f>
        <v>18.8024901109704</v>
      </c>
      <c r="C47" s="0" t="n">
        <f aca="false">LOG(B47,2)</f>
        <v>4.23285183300586</v>
      </c>
      <c r="F47" s="0" t="n">
        <f aca="false">AVERAGE(F43:F45)</f>
        <v>0.00407540871594508</v>
      </c>
      <c r="G47" s="0" t="n">
        <f aca="false">LOG(F47,2)</f>
        <v>-7.93883953258255</v>
      </c>
      <c r="J47" s="0" t="n">
        <f aca="false">AVERAGE(J43:J45)</f>
        <v>3.08651595459185</v>
      </c>
      <c r="K47" s="0" t="n">
        <f aca="false">LOG(J47,2)</f>
        <v>1.62597924885355</v>
      </c>
      <c r="N47" s="0" t="n">
        <f aca="false">AVERAGE(N43:N45)</f>
        <v>1067.83983181856</v>
      </c>
      <c r="O47" s="0" t="n">
        <f aca="false">LOG(N47,2)</f>
        <v>10.0604795541877</v>
      </c>
    </row>
    <row r="51" customFormat="false" ht="14.25" hidden="false" customHeight="false" outlineLevel="0" collapsed="false">
      <c r="D51" s="0" t="s">
        <v>11</v>
      </c>
      <c r="F51" s="1" t="s">
        <v>41</v>
      </c>
    </row>
    <row r="52" customFormat="false" ht="14.25" hidden="false" customHeight="false" outlineLevel="0" collapsed="false">
      <c r="B52" s="0" t="s">
        <v>1</v>
      </c>
      <c r="C52" s="0" t="s">
        <v>2</v>
      </c>
      <c r="D52" s="0" t="n">
        <v>3.95455824182351</v>
      </c>
      <c r="F52" s="0" t="n">
        <v>4.53885449772629</v>
      </c>
    </row>
    <row r="53" customFormat="false" ht="14.25" hidden="false" customHeight="false" outlineLevel="0" collapsed="false">
      <c r="B53" s="0" t="s">
        <v>12</v>
      </c>
      <c r="C53" s="0" t="s">
        <v>13</v>
      </c>
      <c r="D53" s="0" t="n">
        <v>2.97451371073559</v>
      </c>
      <c r="F53" s="0" t="n">
        <v>2.97995965834227</v>
      </c>
    </row>
    <row r="54" customFormat="false" ht="14.25" hidden="false" customHeight="false" outlineLevel="0" collapsed="false">
      <c r="B54" s="0" t="s">
        <v>20</v>
      </c>
      <c r="C54" s="0" t="s">
        <v>21</v>
      </c>
      <c r="D54" s="0" t="n">
        <v>2.41592169050279</v>
      </c>
      <c r="F54" s="0" t="n">
        <v>3.35241223787992</v>
      </c>
    </row>
    <row r="55" customFormat="false" ht="14.25" hidden="false" customHeight="false" outlineLevel="0" collapsed="false">
      <c r="B55" s="0" t="s">
        <v>27</v>
      </c>
      <c r="C55" s="0" t="s">
        <v>28</v>
      </c>
      <c r="D55" s="0" t="n">
        <v>7.13884372625794</v>
      </c>
      <c r="F55" s="0" t="n">
        <v>7.54076303002649</v>
      </c>
    </row>
    <row r="56" customFormat="false" ht="14.25" hidden="false" customHeight="false" outlineLevel="0" collapsed="false">
      <c r="B56" s="0" t="s">
        <v>35</v>
      </c>
      <c r="C56" s="0" t="s">
        <v>36</v>
      </c>
      <c r="D56" s="0" t="n">
        <v>4.23285182449122</v>
      </c>
      <c r="F56" s="0" t="n">
        <v>3.06727014114914</v>
      </c>
    </row>
    <row r="57" customFormat="false" ht="14.25" hidden="false" customHeight="false" outlineLevel="0" collapsed="false">
      <c r="B57" s="0" t="s">
        <v>3</v>
      </c>
      <c r="C57" s="0" t="s">
        <v>4</v>
      </c>
      <c r="D57" s="0" t="n">
        <v>5.92754173179473</v>
      </c>
      <c r="F57" s="0" t="n">
        <v>7.44515302685202</v>
      </c>
    </row>
    <row r="58" customFormat="false" ht="14.25" hidden="false" customHeight="false" outlineLevel="0" collapsed="false">
      <c r="B58" s="0" t="s">
        <v>14</v>
      </c>
      <c r="C58" s="0" t="s">
        <v>15</v>
      </c>
      <c r="D58" s="0" t="n">
        <v>-3.39585274701132</v>
      </c>
      <c r="F58" s="0" t="n">
        <v>-6.62647058251917</v>
      </c>
    </row>
    <row r="59" customFormat="false" ht="14.25" hidden="false" customHeight="false" outlineLevel="0" collapsed="false">
      <c r="B59" s="3" t="s">
        <v>22</v>
      </c>
      <c r="C59" s="0" t="s">
        <v>23</v>
      </c>
      <c r="D59" s="0" t="n">
        <v>1.21824552012373</v>
      </c>
      <c r="F59" s="0" t="n">
        <v>2.57184702623848</v>
      </c>
    </row>
    <row r="60" customFormat="false" ht="14.25" hidden="false" customHeight="false" outlineLevel="0" collapsed="false">
      <c r="B60" s="0" t="s">
        <v>29</v>
      </c>
      <c r="C60" s="0" t="s">
        <v>30</v>
      </c>
      <c r="D60" s="0" t="n">
        <v>4.93983103811408</v>
      </c>
      <c r="F60" s="0" t="n">
        <v>4.9627815755754</v>
      </c>
    </row>
    <row r="61" customFormat="false" ht="14.25" hidden="false" customHeight="false" outlineLevel="0" collapsed="false">
      <c r="B61" s="4" t="s">
        <v>33</v>
      </c>
      <c r="C61" s="0" t="s">
        <v>37</v>
      </c>
      <c r="D61" s="0" t="n">
        <v>-7.93898422531837</v>
      </c>
      <c r="F61" s="0" t="n">
        <v>-11.7874042038481</v>
      </c>
    </row>
    <row r="62" customFormat="false" ht="14.25" hidden="false" customHeight="false" outlineLevel="0" collapsed="false">
      <c r="B62" s="0" t="s">
        <v>5</v>
      </c>
      <c r="C62" s="0" t="s">
        <v>6</v>
      </c>
      <c r="D62" s="0" t="n">
        <v>5.00963695428549</v>
      </c>
      <c r="F62" s="0" t="n">
        <v>6.18105375579806</v>
      </c>
    </row>
    <row r="63" customFormat="false" ht="14.25" hidden="false" customHeight="false" outlineLevel="0" collapsed="false">
      <c r="B63" s="0" t="s">
        <v>16</v>
      </c>
      <c r="C63" s="0" t="s">
        <v>17</v>
      </c>
      <c r="D63" s="0" t="n">
        <v>3.03195991778337</v>
      </c>
      <c r="F63" s="0" t="n">
        <v>5.835887559</v>
      </c>
    </row>
    <row r="64" customFormat="false" ht="14.25" hidden="false" customHeight="false" outlineLevel="0" collapsed="false">
      <c r="B64" s="0" t="s">
        <v>31</v>
      </c>
      <c r="C64" s="0" t="s">
        <v>32</v>
      </c>
      <c r="D64" s="0" t="n">
        <v>8.31926341235189</v>
      </c>
      <c r="F64" s="0" t="n">
        <v>10.72664229</v>
      </c>
    </row>
    <row r="65" customFormat="false" ht="14.25" hidden="false" customHeight="false" outlineLevel="0" collapsed="false">
      <c r="B65" s="0" t="s">
        <v>16</v>
      </c>
      <c r="C65" s="0" t="s">
        <v>24</v>
      </c>
      <c r="D65" s="0" t="n">
        <v>2.12634517381288</v>
      </c>
      <c r="F65" s="0" t="n">
        <v>4.38466029</v>
      </c>
    </row>
    <row r="66" customFormat="false" ht="14.25" hidden="false" customHeight="false" outlineLevel="0" collapsed="false">
      <c r="B66" s="0" t="s">
        <v>38</v>
      </c>
      <c r="C66" s="0" t="s">
        <v>39</v>
      </c>
      <c r="D66" s="0" t="n">
        <v>1.6259717913609</v>
      </c>
      <c r="F66" s="0" t="n">
        <v>4.2985529623775</v>
      </c>
    </row>
    <row r="67" customFormat="false" ht="14.25" hidden="false" customHeight="false" outlineLevel="0" collapsed="false">
      <c r="B67" s="4" t="s">
        <v>7</v>
      </c>
      <c r="C67" s="0" t="s">
        <v>8</v>
      </c>
      <c r="D67" s="0" t="n">
        <v>1.58457773073864</v>
      </c>
      <c r="F67" s="0" t="n">
        <v>2.15669370317761</v>
      </c>
    </row>
    <row r="68" customFormat="false" ht="14.25" hidden="false" customHeight="false" outlineLevel="0" collapsed="false">
      <c r="B68" s="0" t="s">
        <v>18</v>
      </c>
      <c r="C68" s="0" t="s">
        <v>19</v>
      </c>
      <c r="D68" s="0" t="n">
        <v>-2.16036283849033</v>
      </c>
      <c r="F68" s="0" t="n">
        <v>-3.34048747243825</v>
      </c>
    </row>
    <row r="69" customFormat="false" ht="14.25" hidden="false" customHeight="false" outlineLevel="0" collapsed="false">
      <c r="B69" s="0" t="s">
        <v>25</v>
      </c>
      <c r="C69" s="0" t="s">
        <v>26</v>
      </c>
      <c r="D69" s="0" t="n">
        <v>1.00808438830144</v>
      </c>
      <c r="F69" s="0" t="n">
        <v>2.85820043197397</v>
      </c>
    </row>
    <row r="70" customFormat="false" ht="14.25" hidden="false" customHeight="false" outlineLevel="0" collapsed="false">
      <c r="B70" s="0" t="s">
        <v>33</v>
      </c>
      <c r="C70" s="0" t="s">
        <v>34</v>
      </c>
      <c r="D70" s="0" t="n">
        <v>10.850169917505</v>
      </c>
      <c r="F70" s="0" t="n">
        <v>11.3943649989107</v>
      </c>
    </row>
    <row r="71" customFormat="false" ht="14.25" hidden="false" customHeight="false" outlineLevel="0" collapsed="false">
      <c r="B71" s="0" t="s">
        <v>33</v>
      </c>
      <c r="C71" s="0" t="s">
        <v>40</v>
      </c>
      <c r="D71" s="0" t="n">
        <v>10.0604795541877</v>
      </c>
      <c r="F71" s="0" t="n">
        <v>9.680742999190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8T06:47:18Z</dcterms:created>
  <dc:creator>Administrator</dc:creator>
  <dc:description/>
  <dc:language>en-US</dc:language>
  <cp:lastModifiedBy>Administrator</cp:lastModifiedBy>
  <dcterms:modified xsi:type="dcterms:W3CDTF">2021-04-09T10:25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